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2527"/>
  <workbookPr defaultThemeVersion="166925"/>
  <mc:AlternateContent xmlns:mc="http://schemas.openxmlformats.org/markup-compatibility/2006">
    <mc:Choice Requires="x15">
      <x15ac:absPath xmlns:x15ac="http://schemas.microsoft.com/office/spreadsheetml/2010/11/ac" url="D:\Dropbox\Projects\20K - 480K compatibility\BMC submission\"/>
    </mc:Choice>
  </mc:AlternateContent>
  <xr:revisionPtr revIDLastSave="0" documentId="13_ncr:1_{C22DD4C8-1061-4255-AE9F-4DA5406CFBA5}" xr6:coauthVersionLast="45" xr6:coauthVersionMax="45" xr10:uidLastSave="{00000000-0000-0000-0000-000000000000}"/>
  <bookViews>
    <workbookView xWindow="-110" yWindow="-110" windowWidth="38620" windowHeight="21220" xr2:uid="{00000000-000D-0000-FFFF-FFFF00000000}"/>
  </bookViews>
  <sheets>
    <sheet name="Additional file 9" sheetId="2"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calcFeatures>
    </ext>
  </extLst>
</workbook>
</file>

<file path=xl/sharedStrings.xml><?xml version="1.0" encoding="utf-8"?>
<sst xmlns="http://schemas.openxmlformats.org/spreadsheetml/2006/main" count="307" uniqueCount="222">
  <si>
    <t>SNP_FB_0017215</t>
  </si>
  <si>
    <t>G38-50</t>
  </si>
  <si>
    <t>B</t>
  </si>
  <si>
    <t>RosBREEDSNP_SNP_TC_4030165_Lg2_01476_MAF50_MDP0000298759_exon1</t>
  </si>
  <si>
    <t>A</t>
  </si>
  <si>
    <t>SNP_FB_0584687</t>
  </si>
  <si>
    <t>RosBREEDSNP_SNP_GA_18232690_Lg5_MDP0000193167_MAF30_MDP0000193167_exon10</t>
  </si>
  <si>
    <t>D</t>
  </si>
  <si>
    <t>GDsnp01172</t>
  </si>
  <si>
    <t>J</t>
  </si>
  <si>
    <t>SNP_FB_0487275</t>
  </si>
  <si>
    <t>C</t>
  </si>
  <si>
    <t>SNP_FB_0309112</t>
  </si>
  <si>
    <t>RosBREEDSNP_SNP_AG_6761366_Lg16_02194_MAF30_MDP0000188779_exon2</t>
  </si>
  <si>
    <t>O</t>
  </si>
  <si>
    <t>SNP_FB_0755427</t>
  </si>
  <si>
    <t>SNP_FB_0040123</t>
  </si>
  <si>
    <t>G38-50,M24</t>
  </si>
  <si>
    <t>G21,36</t>
  </si>
  <si>
    <t>SNP_FB_1091502</t>
  </si>
  <si>
    <t>G37-50</t>
  </si>
  <si>
    <t>SNP_FB_0874607</t>
  </si>
  <si>
    <t>Index_20K</t>
  </si>
  <si>
    <t>20K_Name</t>
  </si>
  <si>
    <t>SNP_FB_1089803</t>
  </si>
  <si>
    <t>SNP_FB_0452358</t>
  </si>
  <si>
    <t>SNP_FB_0950607</t>
  </si>
  <si>
    <t>SNP_FB_1086525</t>
  </si>
  <si>
    <t>SNP_FB_0502408</t>
  </si>
  <si>
    <t>SNP_FB_0514806</t>
  </si>
  <si>
    <t>SNP_FB_0538875</t>
  </si>
  <si>
    <t>SNP_FB_0549670</t>
  </si>
  <si>
    <t>RosBREEDSNP_SNP_GA_4844832_Lg4_snpCO576145_MAF30_MDP0000127501_exon10</t>
  </si>
  <si>
    <t>SNP_FB_0979603</t>
  </si>
  <si>
    <t>SNP_FB_0651351</t>
  </si>
  <si>
    <t>SNP_FB_0282765</t>
  </si>
  <si>
    <t>SNP_FB_0696921</t>
  </si>
  <si>
    <t>SNP_FB_0725059</t>
  </si>
  <si>
    <t>SNP_FB_0763361</t>
  </si>
  <si>
    <t>SNP_FB_0782149</t>
  </si>
  <si>
    <t>SNP_FB_0004046</t>
  </si>
  <si>
    <t>RosBREEDSNP_SNP_AC_26616826_Lg10_00812_MAF30_408812_exon1</t>
  </si>
  <si>
    <t>SNP_FB_0051435</t>
  </si>
  <si>
    <t>SNP_FB_0181933</t>
  </si>
  <si>
    <t>RosBREEDSNP_SNP_CT_3770859_Lg13_00980_MAF30_22837_exon1</t>
  </si>
  <si>
    <t>RosBREEDSNP_SNP_AG_1324347_Lg14_01853_MAF30_268140_exon1</t>
  </si>
  <si>
    <t>SNP_FB_0261728</t>
  </si>
  <si>
    <t>SNP_FB_0273811</t>
  </si>
  <si>
    <t>SNP_FB_0330328</t>
  </si>
  <si>
    <t>GDsnp00525</t>
  </si>
  <si>
    <t>SNP_FB_1082008</t>
  </si>
  <si>
    <t>SNP_FB_0392421</t>
  </si>
  <si>
    <t>Affymetrix_id</t>
  </si>
  <si>
    <t>AX-115193623</t>
  </si>
  <si>
    <t>AX-115192146</t>
  </si>
  <si>
    <t>AX-115182895</t>
  </si>
  <si>
    <t>AX-115192223</t>
  </si>
  <si>
    <t>AX-115192757</t>
  </si>
  <si>
    <t>AX-115192780</t>
  </si>
  <si>
    <t>AX-115193059</t>
  </si>
  <si>
    <t>AX-115193385</t>
  </si>
  <si>
    <t>AX-115193836</t>
  </si>
  <si>
    <t>AX-115194009</t>
  </si>
  <si>
    <t>AX-105180279</t>
  </si>
  <si>
    <t>AX-115194353</t>
  </si>
  <si>
    <t>AX-115194678</t>
  </si>
  <si>
    <t>AX-115182602</t>
  </si>
  <si>
    <t>AX-115196105</t>
  </si>
  <si>
    <t>AX-115189639</t>
  </si>
  <si>
    <t>AX-115182026</t>
  </si>
  <si>
    <t>AX-115197033</t>
  </si>
  <si>
    <t>AX-115197640</t>
  </si>
  <si>
    <t>AX-115198230</t>
  </si>
  <si>
    <t>AX-115198385</t>
  </si>
  <si>
    <t>AX-115198781</t>
  </si>
  <si>
    <t>AX-115183994</t>
  </si>
  <si>
    <t>AX-115184247</t>
  </si>
  <si>
    <t>AX-105182319</t>
  </si>
  <si>
    <t>AX-115184656</t>
  </si>
  <si>
    <t>AX-115184887</t>
  </si>
  <si>
    <t>AX-115194244</t>
  </si>
  <si>
    <t>AX-115187740</t>
  </si>
  <si>
    <t>AX-105200330</t>
  </si>
  <si>
    <t>AX-115187598</t>
  </si>
  <si>
    <t>AX-105206230</t>
  </si>
  <si>
    <t>AX-115189306</t>
  </si>
  <si>
    <t>AX-115189503</t>
  </si>
  <si>
    <t>AX-115190072</t>
  </si>
  <si>
    <t>AX-115190511</t>
  </si>
  <si>
    <t>AX-115181833</t>
  </si>
  <si>
    <t>AX-115182337</t>
  </si>
  <si>
    <t>AX-115183327</t>
  </si>
  <si>
    <t>AX-115191709</t>
  </si>
  <si>
    <t>(Required result from source sequence)</t>
  </si>
  <si>
    <t>Infinium_cluster_space</t>
  </si>
  <si>
    <t>Full match</t>
  </si>
  <si>
    <t>Full match, with partial match downstream 9032 bp from full match. The partial match is identical to the BLAST result on GDDH13 v1.1</t>
  </si>
  <si>
    <t>Identical to GDDH13 v1.1</t>
  </si>
  <si>
    <t>G29-32</t>
  </si>
  <si>
    <t>Conclusion regarding cluster quality considering mismatches between probe and genome assembly(ies)</t>
  </si>
  <si>
    <t>K</t>
  </si>
  <si>
    <t>M</t>
  </si>
  <si>
    <t>L</t>
  </si>
  <si>
    <t>(Few AA individuals)</t>
  </si>
  <si>
    <t>The mismatches between the beginning and middle of the probe caused reduced binding affinity of the B-probe. This reduction was not significant enough to exclude the SNP in Infinium data but was enough to result in merged clusters in Axiom data.</t>
  </si>
  <si>
    <t>The mismatches between the beginning and middle of the probe caused reduced binding affinity of the A-probe. This reduction was very slight in Infinium data but was more severe in Axiom data, resulting in merging of the AA and AB clusters. The mismatch at 40 did not negatively impact Infinium data and was not present in the Axiom probe.</t>
  </si>
  <si>
    <t>The gap in the middle of the probe did not impact performance of the Infinium probe. These positions are not present on Axiom probe.</t>
  </si>
  <si>
    <t>The mismatch on position 10 is polymorphic, where the probe matches some individuals. Those with the mismatch cluster separately, which required manual adjustment in Axiom data to make compatible with Infinium data. The other mismatches are not significantly impacting the Infinium probe.</t>
  </si>
  <si>
    <t>The mismatches and gaps in the middle of the probe did not negatively impact Infinium clustering but caused clustering issues in Axiom data.</t>
  </si>
  <si>
    <t>The gaps in the middle of the probe did not impact performance of the Infinium probe. Unclear why Axiom data had somewhat poor cluster differentiation. Additonal secondary polymorphisms are present at positions 22 and 33 and one individual with an alternate allele at position 22 was present in a location between the  AA and AB clusters in Axiom data.</t>
  </si>
  <si>
    <t>G25-31,M41</t>
  </si>
  <si>
    <t>The gap in the middle of the probe did not impact performance of the Infinium probe. These positions are not present on Axiom probe. A secondary polymorphism in some individuals resulted in some  Ab individuals having been set to missing in Axiom data.</t>
  </si>
  <si>
    <t>G29,33</t>
  </si>
  <si>
    <t>Some individuals have the sequence present on the probe, some have a 4 bp in the middle of the Infinium probe/the end of the Axiom probe. Individuals with this gap form a distinct aB cluster in both arrays. In the Infinium data the extra cluster was correctly called heterozygous whereas the extra cluster needed to be hand called in Axiom data.</t>
  </si>
  <si>
    <t>Sequence</t>
  </si>
  <si>
    <t>GGATGCCCCCTGATTCTGCATTCTTTAAATTTAACTGATTAGTGAGCTAA</t>
  </si>
  <si>
    <t>GCGAATGGGTCGTCTTCAACAAAAACTGGAAGGGGAACTCGAAAGAAATA</t>
  </si>
  <si>
    <t>CTGCCGGAAAAAGAAACTTCTGGGTTTTTACCAGCTTCGCACACGTCACA</t>
  </si>
  <si>
    <t>AGGTTCGATTTTTTGTTTGGGATTTTCTGGGTTTTTTGTTTATTTGGTTG</t>
  </si>
  <si>
    <t>CGAGGTTGGATGGACTGTCCCCATTATTCTACCAAAAATTATGGCAGATT</t>
  </si>
  <si>
    <t>ATTTTGGAAATGTAAGGTGAAGTTGCACTTTTGTCCTTTTGGCTGTCATT</t>
  </si>
  <si>
    <t>TTATCATCCTCCCTATGGAGTATTCAATATTGAGGCGGAAGCAATTCAGC</t>
  </si>
  <si>
    <t>TGAGACAATGAGATCAAGAAAGAATACATGTGCAACCAGCATATGATGCT</t>
  </si>
  <si>
    <t>GAGCCAGATCCAAGGGTCCGAGACAATTTATTATTATTATTTTCGAAACA</t>
  </si>
  <si>
    <t>CTCCATCTTCTAGACAAAACGCCGGTATTCACACAACATTTTGTTTCGAG</t>
  </si>
  <si>
    <t>TTGCGTCCTCTGCTATTCCAAGCAATACGTAGAGATAAGATTGAGTTTTA</t>
  </si>
  <si>
    <t>TTTAGAACATTGTGTTTTCTACCACGCTGTCTTAGACACATTTTGAGATC</t>
  </si>
  <si>
    <t>TAATTATCCAAGTTTGTTCTTCAAGTTTGATGGTGGACGAAGTGGAGCCT</t>
  </si>
  <si>
    <t>ACGACTTCTACGGCTTCCCCAAATCGATGTACCAGCTCAAGTACCCTGCC</t>
  </si>
  <si>
    <t>CAACAAAGCTCATCGCTTTGCGAGAGTTGGGGAGGGAACGTCTATCGTAC</t>
  </si>
  <si>
    <t>CCAAAATAAAAATTCCTTTCTAAACCCAAATAAAAATTAAAAACCGATGT</t>
  </si>
  <si>
    <t>TAGAGTAGAGCAGCAGCAGCAGTGGGACAAAAGACAAATTAAGTTGCAAG</t>
  </si>
  <si>
    <t>CTCTGTGCCGAAACAAAACCAAAACAAAAAAGAGGGGGAAAAAATTCATC</t>
  </si>
  <si>
    <t>TTATGGAATCTCTACATATGAACATAATGCTTAGTTGGCTAGCTAGGTTA</t>
  </si>
  <si>
    <t>CTTAAAAATATTTGTTGAAATCTTTGTGGCTTTTTAATTTATTGGTACCT</t>
  </si>
  <si>
    <t>TTGCACATCATTTTTAATTTTTTACACGCTCATTTATATTTTTAGCCATA</t>
  </si>
  <si>
    <t>GGGAACATTTATGGAGCCTGAAAATAGTAAGAACTAATGCACAAAAAATA</t>
  </si>
  <si>
    <t>ACAACTATAAAATCAGGGAACATGAAATTTAAATTTTGTTACTCCACTGC</t>
  </si>
  <si>
    <t>GGATTTTTAGTTCATGCGTACCAAAGTTGAGGAACTACTGCTCCAAACTT</t>
  </si>
  <si>
    <t>CCAAAACAAAACCAAATTCCAATCAAACCCCAACAACAATCACCAAATCA</t>
  </si>
  <si>
    <t>GTAGCTCATAGTAGATAAGATCATCAAGAATTTTCTTTTTAAGAACGTTA</t>
  </si>
  <si>
    <t>TCTTATGGTAGCTTTAAGTACTCCTATGTTTTTCTCGGAGTCTCCTTCCA</t>
  </si>
  <si>
    <t>ATGAAAGCAGTACTAACAATGCAGTGGACCATGAAACCAGAAACACGGCA</t>
  </si>
  <si>
    <t>TTTTCCTTCCTTCCTTCTTTTTCTCTCCTTTTTCTTTGTTTTAATTCGTT</t>
  </si>
  <si>
    <t>GGCTAACAGATAAACGTGTGAGCACATTTTCCTTTCTTATTCACCTTCCC</t>
  </si>
  <si>
    <t>AAAATAGGAGCCAACCATCCTAATATAAACCATTTCACCCCGGCACAAAT</t>
  </si>
  <si>
    <t>AATTCATGAGACACCTTGCACCGTCACTCACCTCGCAGTTTGAGCAGCTC</t>
  </si>
  <si>
    <t>GAGTTCACCGTTGGCATCTCAGTCCAATAATGCATTGTTGTTGTAAGTAT</t>
  </si>
  <si>
    <t>AATTCAGAAATGGGATGTTCAATTCAAGGAGTGAAGTCATTGACATTCCC</t>
  </si>
  <si>
    <t>CAAAAACAAGATGACCTCCTACTCCTATCCAAAGGGTGATTTCTGAGTGG</t>
  </si>
  <si>
    <t>ATCCAATTCACATTGTATAAACCCTTTCCTTCGACGTTGTTTCATTTCCC</t>
  </si>
  <si>
    <t>GCCTCCTTTCTCTGCTCTCCCTCGTCATCCTCCTCTTCCTCTTCTCTCAC</t>
  </si>
  <si>
    <t>AACGGAACCTTGGTGGGCTCATGTGTCATGCCCATTATCTACTGAAGATG</t>
  </si>
  <si>
    <t>CACTCCAAGTCATGGCTCTACTACGGATGCGATCGCCAAAAAGCTCAAAA</t>
  </si>
  <si>
    <t>AAATTTCTTGTACATTCTATGTTCATGATGCAAGTAAAGATGGAATAATC</t>
  </si>
  <si>
    <t>Target sequence matches first 25 nt. Following that there is a sequence from positions 18 to 45 with one gap at another position on chromosome 1.</t>
  </si>
  <si>
    <t>Likely misassembly on GDDH13 v1.1 genome. The lack of a substantial match did not allow for us to evaluate secondary polymorphisms, so it is unknown why the Axiom probe failed.</t>
  </si>
  <si>
    <t>No match</t>
  </si>
  <si>
    <t>multiple partial hits within a short area - hits contain various gaps</t>
  </si>
  <si>
    <t>M44</t>
  </si>
  <si>
    <t>Two close BLAST results. Closest match = M9, G17-18, M26, M40,41,44</t>
  </si>
  <si>
    <t>M27,35,43-50</t>
  </si>
  <si>
    <t>M45</t>
  </si>
  <si>
    <t>G12-14</t>
  </si>
  <si>
    <t>Full match, with multiple close BLAST results physically close to full match</t>
  </si>
  <si>
    <t>Full match and a partial match physically closeby that is identical to the match for the GDDH13v1.1 genome</t>
  </si>
  <si>
    <t>M1,2,14,21,25,29,G33-34,M36</t>
  </si>
  <si>
    <t>Three matches in close physical proximity. Best match most likely to anneal = M33</t>
  </si>
  <si>
    <t>Only a partial match</t>
  </si>
  <si>
    <t>The multiple close BLAST results could be tandem duplications, resulting in this area having assembly problems causing an error in the GDDH13v1.1 genome assembly.</t>
  </si>
  <si>
    <t>G26</t>
  </si>
  <si>
    <t>M10,G26,M29,M45-50</t>
  </si>
  <si>
    <t>M43</t>
  </si>
  <si>
    <t>G18,M41-50</t>
  </si>
  <si>
    <t xml:space="preserve">Assembly differences could be due to assembly errors in the GDDH13v1.1 genome or represent real biological differences. The latter is likely, as some sequenced invididuals have the mismatch variants listed and have no clustering problems. The gap in position 26 may have caused the problematic clustering observed in Axiom data. </t>
  </si>
  <si>
    <t>Major difference between genome assemblies - either the full match on HFTH1 is correct or the mismatches and gaps at the other BLAST result are not significantly impacting clustering.</t>
  </si>
  <si>
    <t>Major difference between genome assemblies - either the full match on HFTH1 is correct or the mismatches and gaps at bp 38 and onward are not significantly impacting clustering. A second BLAST result has mismatches on bp 15 and 25, likely causing a small reduction in cluster space.</t>
  </si>
  <si>
    <t>G16-22</t>
  </si>
  <si>
    <t>M1-16</t>
  </si>
  <si>
    <t>Major difference between genome assemblies - The mismatches on the GDDH13v1.1 genome would have resulted in probe failure, so this problem is likely due to an assembly error. The problematic clustering on the Axiom array is likely due to secondary polymorphisms that are resulting in reduced probe binding affinity in Axiom data but not or not as strongly in Infinium data.</t>
  </si>
  <si>
    <t>G36,42</t>
  </si>
  <si>
    <t>The difference between the genome assemblies is minor and may reflect real biological differences. These gaps would not impact Axiom data, as they would not be present on the 35 bp probes. They likely did not impact Infinium clustering quality.</t>
  </si>
  <si>
    <t>M1-9,30,35</t>
  </si>
  <si>
    <t>Major difference between genome assemblies - the mismatches at the beginning of the probe would have negatively impacted clustering in Infinium data, so there is likely an assembly problem here with the GDDH13v1.1 genome. The problematic clustering in the Axiom array may have come from secondary polymorphisms present at positions.</t>
  </si>
  <si>
    <t>G15-21</t>
  </si>
  <si>
    <t>There is a large gap between positions 15 and 21 present in both genome assemblies, but acceptable clustering on both arrays. Either this gap is not causing problematic clustering (unlikely, due to its size and position), or this gap is not real and is due to some assembly issue.</t>
  </si>
  <si>
    <t>The gap in the middle of the probe and potential mismatch (difference between genomes) did not impact performance of the probes from both platforms. The mismatch at the end of the Infinium probe also apparently did not negatively impact clustering.</t>
  </si>
  <si>
    <t>Difference between genome assemblies - either the full match on HFTH1 is correct or the large gap in the middle of the probe did not impact clustering on either platform.</t>
  </si>
  <si>
    <t>Likely misassembly on GDDH13 v1.1 genome.</t>
  </si>
  <si>
    <t>Difference between genome assemblies. Unknown whether this is due to genome misassembly or real biological differences.</t>
  </si>
  <si>
    <t>Both assemblies have many close BLAST results within a short physical area. This could represent an area with tandem duplication. The difference in assuemblies could thus be due to assembly problems or due to real biological differences.</t>
  </si>
  <si>
    <t>Possible real gap that has no clustering problems in Infinium data but does in Axiom data, or, a genome assembly problem in both assemblies.</t>
  </si>
  <si>
    <t>Major difference between genome assemblies - the presence of two physically close BLAST results suggests this could be an assembly error in the GDDH13v1.1 genome.</t>
  </si>
  <si>
    <t>Major difference between genome assemblies - either the sequence on HFTH1 is correct or the mismatches and gaps at 18 and 41-50 are not causing problems on either array.</t>
  </si>
  <si>
    <t>Either the probe was designed based on the Golden Delicious v2 genome, resulting in a probe that significantly deviated from the intended position or there are outstanding assembly issues on either array. If the issue is the former, the differences between the probe and the target sequence were not significant enough to prevent accuracy of Infinium data but were problematic on Axiom data.</t>
  </si>
  <si>
    <t>Either the probe was designed based on the Golden Delicious v2 genome, resulting in a probe that significantly deviated from the intended position or there are outstanding assembly issues on either array. If the issue is the former, the differences between the probe and the target sequence were not significant enough to prevent accuracy of Infinium data or Axiom data.</t>
  </si>
  <si>
    <t>This could be an assembly error in the GDDH13v1.1 genome. The presence of so many gaps and mismatches would have likely impacted clustering, therefore the full match on the HFTH1 is likely correct and the homologous region, a likely tandem duplication, possibly impacted assembly of the region on the GDDH13v1.1 genome.</t>
  </si>
  <si>
    <t>Major difference between genome assemblies - either the HFTH1 assembly is correct and the mismatch at bp 43 is not problematic, or the mismatches between bp 41-50 and gap at 18 in the Infinium array are not problematic.</t>
  </si>
  <si>
    <t>Major difference between genome assemblies - either the HFTH1 assembly is correct or the 6 nucleotide gap starting at position 16 is not problematic. If the gap I the GDDH13v1.1 is real, then this could be causing the clustering issues observed in Axiom data. Alternatively, a rare secondary polymorphisms  at positions 4 could be causing the clustering issues observed in Axiom data, as all individuals with the alternate allele have likely null alleles.</t>
  </si>
  <si>
    <t>G20-22</t>
  </si>
  <si>
    <t>The difference between the genome assemblies likely is representing real biological differences. The absense of three extra nucleotides  in the middle of the probe are in coupling with the A allele at the target SNP and have slightly diminished binding affinity in Infinium data and greatly reduced binding affinity in Axiom data, resulting in merged AB and BB clusters and unresolvable discordant SNP calls.</t>
  </si>
  <si>
    <t>M24,25,G26</t>
  </si>
  <si>
    <t>The difference between the genome assemblies likely is representing real biological differences. The differing area between the probe and genomes is present in the middle of the array and is not impacting Infinium clustering quality but may be the reason for the problematic Axiom clustering.</t>
  </si>
  <si>
    <t>G10-12</t>
  </si>
  <si>
    <t>There is a gap present in the GDDH13v1.1 genome that is absent in the HFTH1 genome. The gap is present in an area consisting of a series of A and T nucleotides that could have been assembled incorrectly in the GDDH13v1.1 genoe, or this could represent a real biological difference. The latter is likely, as some sequenced individuals have the three nucleotides in this region and some do not. This is not causing problematic clustering in Infinium data. Some other issue is causing the problematic clustering in Axiom data because  there is no pattern between those with or without the gap sequence and the entire cluster plot consists of a single merged cluster with sporadica individuals outside of the main cluster</t>
  </si>
  <si>
    <t>E-Value for target genomic site</t>
  </si>
  <si>
    <t>Compatibility Class</t>
  </si>
  <si>
    <t>Probe vs. HFTH1 genome</t>
  </si>
  <si>
    <t>Probe vs. GDDH13 v1.1 genome</t>
  </si>
  <si>
    <t>Major difference between genome assemblies - either the full match on HFTH1 is correct or the mismatch at the end of the GDDH13 v1.1 BLAST result is not impacting clustering. These positions are not present on Axiom probe. A 2nd BLAST result has a mismatch at bp 4, 30, and 35-50. The mismach close to the target SNP is likely why there is no reduction in cluster space.</t>
  </si>
  <si>
    <t>The gap in the middle of the Infinium probe and end of the Axiom probe did not negatively impact clustering on either array.</t>
  </si>
  <si>
    <t>Compatible Axiom</t>
  </si>
  <si>
    <t>M9, G40-50</t>
  </si>
  <si>
    <t>M39-50</t>
  </si>
  <si>
    <t>M29, G22,M42-50</t>
  </si>
  <si>
    <t>G21,M 42-50</t>
  </si>
  <si>
    <t>M10,36,39,44,45</t>
  </si>
  <si>
    <t>G34, M38, M42-50</t>
  </si>
  <si>
    <t>M20,22, G23,24</t>
  </si>
  <si>
    <t>M9,11, G40</t>
  </si>
  <si>
    <t>M9,10 ,28</t>
  </si>
  <si>
    <t>Additional file 9. Information for SNPs whose probes have BLAST result E-values greater than 1.0E-12 that were still included in the Infinium data curation step and possible explanations as to why the apparent differences between their probes and target genomic positions were not sufficient to result in exclusion of the SNP and why these differences may or may not have negatively influenced the compatibility of Axiom clustering. Differences between the probe sequences and either genome sequence are listed in columns I and J as mismatches (M) and/or gaps (G).</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 x14ac:knownFonts="1">
    <font>
      <sz val="11"/>
      <color theme="1"/>
      <name val="Calibri"/>
      <family val="2"/>
      <scheme val="minor"/>
    </font>
  </fonts>
  <fills count="2">
    <fill>
      <patternFill patternType="none"/>
    </fill>
    <fill>
      <patternFill patternType="gray125"/>
    </fill>
  </fills>
  <borders count="2">
    <border>
      <left/>
      <right/>
      <top/>
      <bottom/>
      <diagonal/>
    </border>
    <border>
      <left/>
      <right/>
      <top/>
      <bottom style="thin">
        <color indexed="64"/>
      </bottom>
      <diagonal/>
    </border>
  </borders>
  <cellStyleXfs count="1">
    <xf numFmtId="0" fontId="0" fillId="0" borderId="0"/>
  </cellStyleXfs>
  <cellXfs count="13">
    <xf numFmtId="0" fontId="0" fillId="0" borderId="0" xfId="0"/>
    <xf numFmtId="0" fontId="0" fillId="0" borderId="0" xfId="0" applyAlignment="1">
      <alignment horizontal="center"/>
    </xf>
    <xf numFmtId="11" fontId="0" fillId="0" borderId="0" xfId="0" applyNumberFormat="1"/>
    <xf numFmtId="0" fontId="0" fillId="0" borderId="1" xfId="0" applyBorder="1"/>
    <xf numFmtId="0" fontId="0" fillId="0" borderId="1" xfId="0" applyBorder="1" applyAlignment="1">
      <alignment horizontal="center"/>
    </xf>
    <xf numFmtId="0" fontId="0" fillId="0" borderId="1" xfId="0" applyFill="1" applyBorder="1"/>
    <xf numFmtId="0" fontId="0" fillId="0" borderId="0" xfId="0" applyFill="1"/>
    <xf numFmtId="0" fontId="0" fillId="0" borderId="1" xfId="0" applyBorder="1" applyAlignment="1">
      <alignment horizontal="center" wrapText="1"/>
    </xf>
    <xf numFmtId="0" fontId="0" fillId="0" borderId="0" xfId="0" applyBorder="1"/>
    <xf numFmtId="0" fontId="0" fillId="0" borderId="0" xfId="0" applyBorder="1" applyAlignment="1">
      <alignment horizontal="center"/>
    </xf>
    <xf numFmtId="0" fontId="0" fillId="0" borderId="0" xfId="0" applyFill="1" applyBorder="1"/>
    <xf numFmtId="0" fontId="0" fillId="0" borderId="1" xfId="0" applyFill="1" applyBorder="1" applyAlignment="1">
      <alignment horizontal="center" wrapText="1"/>
    </xf>
    <xf numFmtId="0" fontId="0" fillId="0" borderId="1" xfId="0" applyFill="1" applyBorder="1" applyAlignment="1">
      <alignment horizontal="left" wrapText="1"/>
    </xf>
  </cellXfs>
  <cellStyles count="1">
    <cellStyle name="Normal" xfId="0" builtinId="0"/>
  </cellStyles>
  <dxfs count="8">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colors>
    <mruColors>
      <color rgb="FF0000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K42"/>
  <sheetViews>
    <sheetView tabSelected="1" workbookViewId="0">
      <pane ySplit="2" topLeftCell="A5" activePane="bottomLeft" state="frozen"/>
      <selection pane="bottomLeft" sqref="A1:K1"/>
    </sheetView>
  </sheetViews>
  <sheetFormatPr defaultColWidth="10.6328125" defaultRowHeight="14.5" x14ac:dyDescent="0.35"/>
  <cols>
    <col min="1" max="2" width="18.26953125" customWidth="1"/>
    <col min="4" max="4" width="12.7265625" customWidth="1"/>
    <col min="5" max="5" width="12.26953125" customWidth="1"/>
    <col min="6" max="6" width="14.08984375" customWidth="1"/>
    <col min="7" max="7" width="16.54296875" customWidth="1"/>
    <col min="8" max="8" width="20.90625" customWidth="1"/>
    <col min="9" max="9" width="21.26953125" style="1" customWidth="1"/>
    <col min="10" max="10" width="36.08984375" customWidth="1"/>
    <col min="11" max="11" width="89.08984375" customWidth="1"/>
  </cols>
  <sheetData>
    <row r="1" spans="1:11" ht="32" customHeight="1" x14ac:dyDescent="0.35">
      <c r="A1" s="12" t="s">
        <v>221</v>
      </c>
      <c r="B1" s="12"/>
      <c r="C1" s="12"/>
      <c r="D1" s="12"/>
      <c r="E1" s="12"/>
      <c r="F1" s="12"/>
      <c r="G1" s="12"/>
      <c r="H1" s="12"/>
      <c r="I1" s="12"/>
      <c r="J1" s="12"/>
      <c r="K1" s="12"/>
    </row>
    <row r="2" spans="1:11" ht="32.5" customHeight="1" x14ac:dyDescent="0.35">
      <c r="A2" s="7" t="s">
        <v>114</v>
      </c>
      <c r="B2" s="7" t="s">
        <v>22</v>
      </c>
      <c r="C2" s="7" t="s">
        <v>23</v>
      </c>
      <c r="D2" s="7" t="s">
        <v>52</v>
      </c>
      <c r="E2" s="7" t="s">
        <v>205</v>
      </c>
      <c r="F2" s="7" t="s">
        <v>211</v>
      </c>
      <c r="G2" s="7" t="s">
        <v>206</v>
      </c>
      <c r="H2" s="7" t="s">
        <v>94</v>
      </c>
      <c r="I2" s="7" t="s">
        <v>208</v>
      </c>
      <c r="J2" s="7" t="s">
        <v>207</v>
      </c>
      <c r="K2" s="11" t="s">
        <v>99</v>
      </c>
    </row>
    <row r="3" spans="1:11" x14ac:dyDescent="0.35">
      <c r="A3" t="s">
        <v>140</v>
      </c>
      <c r="B3">
        <v>3905</v>
      </c>
      <c r="C3" t="s">
        <v>16</v>
      </c>
      <c r="D3" t="s">
        <v>78</v>
      </c>
      <c r="E3">
        <v>5.0800000000000002E-12</v>
      </c>
      <c r="F3">
        <v>1</v>
      </c>
      <c r="G3" t="s">
        <v>4</v>
      </c>
      <c r="H3" s="1">
        <v>0.99543973500000005</v>
      </c>
      <c r="I3" t="s">
        <v>212</v>
      </c>
      <c r="J3" t="s">
        <v>96</v>
      </c>
      <c r="K3" s="6" t="s">
        <v>175</v>
      </c>
    </row>
    <row r="4" spans="1:11" x14ac:dyDescent="0.35">
      <c r="A4" t="s">
        <v>127</v>
      </c>
      <c r="B4">
        <v>11238</v>
      </c>
      <c r="C4" t="s">
        <v>5</v>
      </c>
      <c r="D4" t="s">
        <v>65</v>
      </c>
      <c r="E4" s="2">
        <v>2.2000000000000001E-7</v>
      </c>
      <c r="F4">
        <v>1</v>
      </c>
      <c r="G4" t="s">
        <v>4</v>
      </c>
      <c r="H4" s="1">
        <v>0.94192152000000007</v>
      </c>
      <c r="I4" t="s">
        <v>213</v>
      </c>
      <c r="J4" t="s">
        <v>95</v>
      </c>
      <c r="K4" s="6" t="s">
        <v>209</v>
      </c>
    </row>
    <row r="5" spans="1:11" x14ac:dyDescent="0.35">
      <c r="A5" t="s">
        <v>149</v>
      </c>
      <c r="B5">
        <v>7599</v>
      </c>
      <c r="C5" t="s">
        <v>12</v>
      </c>
      <c r="D5" t="s">
        <v>87</v>
      </c>
      <c r="E5">
        <v>5.0800000000000002E-12</v>
      </c>
      <c r="F5">
        <v>1</v>
      </c>
      <c r="G5" t="s">
        <v>4</v>
      </c>
      <c r="H5" s="1">
        <v>0.96267467000000007</v>
      </c>
      <c r="I5" t="s">
        <v>98</v>
      </c>
      <c r="J5" t="s">
        <v>97</v>
      </c>
      <c r="K5" s="6" t="s">
        <v>210</v>
      </c>
    </row>
    <row r="6" spans="1:11" x14ac:dyDescent="0.35">
      <c r="A6" t="s">
        <v>142</v>
      </c>
      <c r="B6">
        <v>17465</v>
      </c>
      <c r="C6" t="s">
        <v>19</v>
      </c>
      <c r="D6" t="s">
        <v>80</v>
      </c>
      <c r="E6">
        <v>5.0800000000000002E-12</v>
      </c>
      <c r="F6">
        <v>1</v>
      </c>
      <c r="G6" t="s">
        <v>4</v>
      </c>
      <c r="H6" s="1">
        <v>0.96537293999999996</v>
      </c>
      <c r="I6" t="s">
        <v>20</v>
      </c>
      <c r="J6" t="s">
        <v>97</v>
      </c>
      <c r="K6" s="6" t="s">
        <v>106</v>
      </c>
    </row>
    <row r="7" spans="1:11" x14ac:dyDescent="0.35">
      <c r="A7" t="s">
        <v>117</v>
      </c>
      <c r="B7">
        <v>3074</v>
      </c>
      <c r="C7" t="s">
        <v>3</v>
      </c>
      <c r="D7" t="s">
        <v>55</v>
      </c>
      <c r="E7">
        <v>1.51E-8</v>
      </c>
      <c r="F7">
        <v>1</v>
      </c>
      <c r="G7" t="s">
        <v>4</v>
      </c>
      <c r="H7" s="1">
        <v>0.97770452000000008</v>
      </c>
      <c r="I7" t="s">
        <v>214</v>
      </c>
      <c r="J7" t="s">
        <v>215</v>
      </c>
      <c r="K7" s="6" t="s">
        <v>186</v>
      </c>
    </row>
    <row r="8" spans="1:11" x14ac:dyDescent="0.35">
      <c r="A8" t="s">
        <v>122</v>
      </c>
      <c r="B8">
        <v>10289</v>
      </c>
      <c r="C8" t="s">
        <v>29</v>
      </c>
      <c r="D8" t="s">
        <v>60</v>
      </c>
      <c r="E8">
        <v>8.23E-7</v>
      </c>
      <c r="F8">
        <v>1</v>
      </c>
      <c r="G8" t="s">
        <v>4</v>
      </c>
      <c r="H8" s="1">
        <v>0.98280149000000006</v>
      </c>
      <c r="I8" t="s">
        <v>110</v>
      </c>
      <c r="J8" t="s">
        <v>95</v>
      </c>
      <c r="K8" s="6" t="s">
        <v>187</v>
      </c>
    </row>
    <row r="9" spans="1:11" x14ac:dyDescent="0.35">
      <c r="A9" t="s">
        <v>124</v>
      </c>
      <c r="B9">
        <v>10729</v>
      </c>
      <c r="C9" t="s">
        <v>31</v>
      </c>
      <c r="D9" t="s">
        <v>62</v>
      </c>
      <c r="E9" t="s">
        <v>93</v>
      </c>
      <c r="F9">
        <v>1</v>
      </c>
      <c r="G9" t="s">
        <v>4</v>
      </c>
      <c r="H9" s="1">
        <v>0.99650846400000004</v>
      </c>
      <c r="I9" t="s">
        <v>158</v>
      </c>
      <c r="J9" t="s">
        <v>95</v>
      </c>
      <c r="K9" s="6" t="s">
        <v>188</v>
      </c>
    </row>
    <row r="10" spans="1:11" x14ac:dyDescent="0.35">
      <c r="A10" t="s">
        <v>144</v>
      </c>
      <c r="B10">
        <v>1814</v>
      </c>
      <c r="C10" t="s">
        <v>44</v>
      </c>
      <c r="D10" t="s">
        <v>82</v>
      </c>
      <c r="E10" t="s">
        <v>93</v>
      </c>
      <c r="F10">
        <v>1</v>
      </c>
      <c r="G10" t="s">
        <v>4</v>
      </c>
      <c r="H10" s="1">
        <v>0.96922069999999994</v>
      </c>
      <c r="I10" t="s">
        <v>161</v>
      </c>
      <c r="J10" t="s">
        <v>95</v>
      </c>
      <c r="K10" s="6" t="s">
        <v>189</v>
      </c>
    </row>
    <row r="11" spans="1:11" x14ac:dyDescent="0.35">
      <c r="A11" t="s">
        <v>146</v>
      </c>
      <c r="B11">
        <v>819</v>
      </c>
      <c r="C11" t="s">
        <v>45</v>
      </c>
      <c r="D11" t="s">
        <v>84</v>
      </c>
      <c r="E11" t="s">
        <v>93</v>
      </c>
      <c r="F11">
        <v>1</v>
      </c>
      <c r="G11" t="s">
        <v>4</v>
      </c>
      <c r="H11" s="1">
        <v>0.88392113999999999</v>
      </c>
      <c r="I11" t="s">
        <v>157</v>
      </c>
      <c r="J11" t="s">
        <v>162</v>
      </c>
      <c r="K11" s="6" t="s">
        <v>193</v>
      </c>
    </row>
    <row r="12" spans="1:11" x14ac:dyDescent="0.35">
      <c r="A12" t="s">
        <v>135</v>
      </c>
      <c r="B12">
        <v>13591</v>
      </c>
      <c r="C12" t="s">
        <v>38</v>
      </c>
      <c r="D12" t="s">
        <v>73</v>
      </c>
      <c r="E12" t="s">
        <v>93</v>
      </c>
      <c r="F12">
        <v>1</v>
      </c>
      <c r="G12" t="s">
        <v>4</v>
      </c>
      <c r="H12" s="1">
        <v>0.97763468000000009</v>
      </c>
      <c r="I12" t="s">
        <v>157</v>
      </c>
      <c r="J12" t="s">
        <v>157</v>
      </c>
      <c r="K12" s="6" t="s">
        <v>195</v>
      </c>
    </row>
    <row r="13" spans="1:11" x14ac:dyDescent="0.35">
      <c r="A13" t="s">
        <v>133</v>
      </c>
      <c r="B13">
        <v>13079</v>
      </c>
      <c r="C13" t="s">
        <v>37</v>
      </c>
      <c r="D13" t="s">
        <v>71</v>
      </c>
      <c r="E13">
        <v>1.7000000000000001E-4</v>
      </c>
      <c r="F13">
        <v>1</v>
      </c>
      <c r="G13" t="s">
        <v>4</v>
      </c>
      <c r="H13" s="1">
        <v>0.99955179999999999</v>
      </c>
      <c r="I13" t="s">
        <v>166</v>
      </c>
      <c r="J13" t="s">
        <v>165</v>
      </c>
      <c r="K13" s="6" t="s">
        <v>196</v>
      </c>
    </row>
    <row r="14" spans="1:11" x14ac:dyDescent="0.35">
      <c r="A14" t="s">
        <v>121</v>
      </c>
      <c r="B14">
        <v>10122</v>
      </c>
      <c r="C14" t="s">
        <v>28</v>
      </c>
      <c r="D14" t="s">
        <v>59</v>
      </c>
      <c r="E14">
        <v>4.4799999999999998E-5</v>
      </c>
      <c r="F14">
        <v>1</v>
      </c>
      <c r="G14" t="s">
        <v>4</v>
      </c>
      <c r="H14" s="1">
        <v>0.98153924999999997</v>
      </c>
      <c r="I14" t="s">
        <v>168</v>
      </c>
      <c r="J14" t="s">
        <v>167</v>
      </c>
      <c r="K14" s="6" t="s">
        <v>169</v>
      </c>
    </row>
    <row r="15" spans="1:11" x14ac:dyDescent="0.35">
      <c r="A15" t="s">
        <v>137</v>
      </c>
      <c r="B15">
        <v>3458</v>
      </c>
      <c r="C15" t="s">
        <v>40</v>
      </c>
      <c r="D15" t="s">
        <v>75</v>
      </c>
      <c r="E15">
        <v>7.3099999999999998E-11</v>
      </c>
      <c r="F15">
        <v>1</v>
      </c>
      <c r="G15" t="s">
        <v>4</v>
      </c>
      <c r="H15" s="1">
        <v>0.94060589000000006</v>
      </c>
      <c r="I15" t="s">
        <v>180</v>
      </c>
      <c r="J15" t="s">
        <v>95</v>
      </c>
      <c r="K15" s="6" t="s">
        <v>181</v>
      </c>
    </row>
    <row r="16" spans="1:11" x14ac:dyDescent="0.35">
      <c r="A16" t="s">
        <v>138</v>
      </c>
      <c r="B16">
        <v>3637</v>
      </c>
      <c r="C16" t="s">
        <v>0</v>
      </c>
      <c r="D16" t="s">
        <v>76</v>
      </c>
      <c r="E16">
        <v>1.3399999999999999E-12</v>
      </c>
      <c r="F16">
        <v>1</v>
      </c>
      <c r="G16" t="s">
        <v>2</v>
      </c>
      <c r="H16" s="1">
        <v>0.98931561499999998</v>
      </c>
      <c r="I16" t="s">
        <v>1</v>
      </c>
      <c r="J16" t="s">
        <v>17</v>
      </c>
      <c r="K16" s="6" t="s">
        <v>111</v>
      </c>
    </row>
    <row r="17" spans="1:11" x14ac:dyDescent="0.35">
      <c r="A17" t="s">
        <v>129</v>
      </c>
      <c r="B17">
        <v>12069</v>
      </c>
      <c r="C17" t="s">
        <v>34</v>
      </c>
      <c r="D17" t="s">
        <v>67</v>
      </c>
      <c r="E17" t="s">
        <v>93</v>
      </c>
      <c r="F17">
        <v>1</v>
      </c>
      <c r="G17" t="s">
        <v>2</v>
      </c>
      <c r="H17" s="1">
        <v>0.92039468999999996</v>
      </c>
      <c r="I17" t="s">
        <v>160</v>
      </c>
      <c r="J17" t="s">
        <v>159</v>
      </c>
      <c r="K17" s="6" t="s">
        <v>192</v>
      </c>
    </row>
    <row r="18" spans="1:11" x14ac:dyDescent="0.35">
      <c r="A18" t="s">
        <v>141</v>
      </c>
      <c r="B18">
        <v>4074</v>
      </c>
      <c r="C18" t="s">
        <v>42</v>
      </c>
      <c r="D18" t="s">
        <v>79</v>
      </c>
      <c r="E18">
        <v>3.9799999999999999E-9</v>
      </c>
      <c r="F18">
        <v>1</v>
      </c>
      <c r="G18" t="s">
        <v>2</v>
      </c>
      <c r="H18" s="1">
        <v>0.98036871000000003</v>
      </c>
      <c r="I18" t="s">
        <v>173</v>
      </c>
      <c r="J18" t="s">
        <v>172</v>
      </c>
      <c r="K18" s="6" t="s">
        <v>197</v>
      </c>
    </row>
    <row r="19" spans="1:11" x14ac:dyDescent="0.35">
      <c r="A19" s="8" t="s">
        <v>120</v>
      </c>
      <c r="B19" s="8">
        <v>17391</v>
      </c>
      <c r="C19" s="8" t="s">
        <v>27</v>
      </c>
      <c r="D19" s="8" t="s">
        <v>58</v>
      </c>
      <c r="E19" s="8">
        <v>1.9300000000000001E-11</v>
      </c>
      <c r="F19" s="8">
        <v>1</v>
      </c>
      <c r="G19" s="8" t="s">
        <v>2</v>
      </c>
      <c r="H19" s="9">
        <v>0.97689049999999999</v>
      </c>
      <c r="I19" s="8" t="s">
        <v>184</v>
      </c>
      <c r="J19" s="8" t="s">
        <v>97</v>
      </c>
      <c r="K19" s="10" t="s">
        <v>185</v>
      </c>
    </row>
    <row r="20" spans="1:11" x14ac:dyDescent="0.35">
      <c r="A20" t="s">
        <v>119</v>
      </c>
      <c r="B20">
        <v>9947</v>
      </c>
      <c r="C20" t="s">
        <v>10</v>
      </c>
      <c r="D20" t="s">
        <v>57</v>
      </c>
      <c r="E20">
        <v>7.3099999999999998E-11</v>
      </c>
      <c r="F20">
        <v>1</v>
      </c>
      <c r="G20" t="s">
        <v>11</v>
      </c>
      <c r="H20" s="1">
        <v>0.98624350000000005</v>
      </c>
      <c r="I20" t="s">
        <v>216</v>
      </c>
      <c r="J20" t="s">
        <v>97</v>
      </c>
      <c r="K20" s="6" t="s">
        <v>107</v>
      </c>
    </row>
    <row r="21" spans="1:11" x14ac:dyDescent="0.35">
      <c r="A21" t="s">
        <v>148</v>
      </c>
      <c r="B21">
        <v>7173</v>
      </c>
      <c r="C21" t="s">
        <v>47</v>
      </c>
      <c r="D21" t="s">
        <v>86</v>
      </c>
      <c r="E21">
        <v>5.7200000000000003E-8</v>
      </c>
      <c r="F21">
        <v>1</v>
      </c>
      <c r="G21" t="s">
        <v>11</v>
      </c>
      <c r="H21" s="1">
        <v>0.97483618999999999</v>
      </c>
      <c r="I21" t="s">
        <v>112</v>
      </c>
      <c r="J21" t="s">
        <v>95</v>
      </c>
      <c r="K21" s="6" t="s">
        <v>113</v>
      </c>
    </row>
    <row r="22" spans="1:11" x14ac:dyDescent="0.35">
      <c r="A22" t="s">
        <v>153</v>
      </c>
      <c r="B22">
        <v>17268</v>
      </c>
      <c r="C22" t="s">
        <v>50</v>
      </c>
      <c r="D22" t="s">
        <v>91</v>
      </c>
      <c r="E22" t="s">
        <v>93</v>
      </c>
      <c r="F22">
        <v>1</v>
      </c>
      <c r="G22" t="s">
        <v>11</v>
      </c>
      <c r="H22" s="1">
        <v>0.6931657</v>
      </c>
      <c r="I22" t="s">
        <v>158</v>
      </c>
      <c r="J22" t="s">
        <v>164</v>
      </c>
      <c r="K22" s="6" t="s">
        <v>190</v>
      </c>
    </row>
    <row r="23" spans="1:11" x14ac:dyDescent="0.35">
      <c r="A23" t="s">
        <v>130</v>
      </c>
      <c r="B23">
        <v>7278</v>
      </c>
      <c r="C23" t="s">
        <v>35</v>
      </c>
      <c r="D23" t="s">
        <v>68</v>
      </c>
      <c r="E23" t="s">
        <v>93</v>
      </c>
      <c r="F23">
        <v>1</v>
      </c>
      <c r="G23" t="s">
        <v>11</v>
      </c>
      <c r="H23" s="1">
        <v>0.63763720999999995</v>
      </c>
      <c r="I23" t="s">
        <v>157</v>
      </c>
      <c r="J23" t="s">
        <v>157</v>
      </c>
      <c r="K23" s="6" t="s">
        <v>194</v>
      </c>
    </row>
    <row r="24" spans="1:11" x14ac:dyDescent="0.35">
      <c r="A24" t="s">
        <v>128</v>
      </c>
      <c r="B24">
        <v>2114</v>
      </c>
      <c r="C24" t="s">
        <v>6</v>
      </c>
      <c r="D24" t="s">
        <v>66</v>
      </c>
      <c r="E24" s="2">
        <v>1.09E-8</v>
      </c>
      <c r="F24">
        <v>1</v>
      </c>
      <c r="G24" t="s">
        <v>7</v>
      </c>
      <c r="H24" s="1">
        <v>0.83810099999999998</v>
      </c>
      <c r="I24" t="s">
        <v>217</v>
      </c>
      <c r="J24" t="s">
        <v>95</v>
      </c>
      <c r="K24" s="6" t="s">
        <v>176</v>
      </c>
    </row>
    <row r="25" spans="1:11" x14ac:dyDescent="0.35">
      <c r="A25" t="s">
        <v>131</v>
      </c>
      <c r="B25">
        <v>272</v>
      </c>
      <c r="C25" t="s">
        <v>8</v>
      </c>
      <c r="D25" t="s">
        <v>69</v>
      </c>
      <c r="E25">
        <v>1.0500000000000001E-9</v>
      </c>
      <c r="F25">
        <v>0</v>
      </c>
      <c r="G25" t="s">
        <v>9</v>
      </c>
      <c r="H25" s="1">
        <v>0.97656027999999995</v>
      </c>
      <c r="I25" t="s">
        <v>218</v>
      </c>
      <c r="J25" t="s">
        <v>97</v>
      </c>
      <c r="K25" s="6" t="s">
        <v>108</v>
      </c>
    </row>
    <row r="26" spans="1:11" x14ac:dyDescent="0.35">
      <c r="A26" t="s">
        <v>145</v>
      </c>
      <c r="B26">
        <v>14977</v>
      </c>
      <c r="C26" t="s">
        <v>21</v>
      </c>
      <c r="D26" t="s">
        <v>83</v>
      </c>
      <c r="E26">
        <v>5.0800000000000002E-12</v>
      </c>
      <c r="F26">
        <v>0</v>
      </c>
      <c r="G26" t="s">
        <v>9</v>
      </c>
      <c r="H26" s="1" t="s">
        <v>103</v>
      </c>
      <c r="I26" t="s">
        <v>219</v>
      </c>
      <c r="J26" t="s">
        <v>97</v>
      </c>
      <c r="K26" s="6" t="s">
        <v>105</v>
      </c>
    </row>
    <row r="27" spans="1:11" x14ac:dyDescent="0.35">
      <c r="A27" t="s">
        <v>134</v>
      </c>
      <c r="B27">
        <v>13493</v>
      </c>
      <c r="C27" t="s">
        <v>15</v>
      </c>
      <c r="D27" t="s">
        <v>72</v>
      </c>
      <c r="E27">
        <v>7.3099999999999998E-11</v>
      </c>
      <c r="F27">
        <v>0</v>
      </c>
      <c r="G27" t="s">
        <v>9</v>
      </c>
      <c r="H27" s="1">
        <v>0.95273060999999992</v>
      </c>
      <c r="I27" t="s">
        <v>18</v>
      </c>
      <c r="J27" t="s">
        <v>97</v>
      </c>
      <c r="K27" s="6" t="s">
        <v>109</v>
      </c>
    </row>
    <row r="28" spans="1:11" x14ac:dyDescent="0.35">
      <c r="A28" t="s">
        <v>118</v>
      </c>
      <c r="B28">
        <v>15709</v>
      </c>
      <c r="C28" t="s">
        <v>26</v>
      </c>
      <c r="D28" t="s">
        <v>56</v>
      </c>
      <c r="E28" t="s">
        <v>93</v>
      </c>
      <c r="F28">
        <v>0</v>
      </c>
      <c r="G28" t="s">
        <v>9</v>
      </c>
      <c r="H28" s="1">
        <v>0.95243524999999996</v>
      </c>
      <c r="I28" t="s">
        <v>157</v>
      </c>
      <c r="J28" t="s">
        <v>157</v>
      </c>
      <c r="K28" s="6" t="s">
        <v>194</v>
      </c>
    </row>
    <row r="29" spans="1:11" x14ac:dyDescent="0.35">
      <c r="A29" t="s">
        <v>132</v>
      </c>
      <c r="B29">
        <v>12699</v>
      </c>
      <c r="C29" t="s">
        <v>36</v>
      </c>
      <c r="D29" t="s">
        <v>70</v>
      </c>
      <c r="E29" t="s">
        <v>93</v>
      </c>
      <c r="F29">
        <v>0</v>
      </c>
      <c r="G29" t="s">
        <v>9</v>
      </c>
      <c r="H29" s="1">
        <v>0.97878852000000005</v>
      </c>
      <c r="I29" t="s">
        <v>157</v>
      </c>
      <c r="J29" t="s">
        <v>157</v>
      </c>
      <c r="K29" s="6" t="s">
        <v>194</v>
      </c>
    </row>
    <row r="30" spans="1:11" x14ac:dyDescent="0.35">
      <c r="A30" t="s">
        <v>151</v>
      </c>
      <c r="B30">
        <v>164</v>
      </c>
      <c r="C30" t="s">
        <v>49</v>
      </c>
      <c r="D30" t="s">
        <v>89</v>
      </c>
      <c r="E30" t="s">
        <v>93</v>
      </c>
      <c r="F30">
        <v>0</v>
      </c>
      <c r="G30" t="s">
        <v>9</v>
      </c>
      <c r="H30" s="1">
        <v>0.92823114000000007</v>
      </c>
      <c r="I30" t="s">
        <v>157</v>
      </c>
      <c r="J30" t="s">
        <v>157</v>
      </c>
      <c r="K30" s="6" t="s">
        <v>194</v>
      </c>
    </row>
    <row r="31" spans="1:11" x14ac:dyDescent="0.35">
      <c r="A31" s="8" t="s">
        <v>123</v>
      </c>
      <c r="B31" s="8">
        <v>10608</v>
      </c>
      <c r="C31" s="8" t="s">
        <v>30</v>
      </c>
      <c r="D31" s="8" t="s">
        <v>61</v>
      </c>
      <c r="E31" s="8">
        <v>1.3399999999999999E-12</v>
      </c>
      <c r="F31" s="8">
        <v>0</v>
      </c>
      <c r="G31" s="8" t="s">
        <v>9</v>
      </c>
      <c r="H31" s="9">
        <v>0.55747229999999992</v>
      </c>
      <c r="I31" s="8" t="s">
        <v>203</v>
      </c>
      <c r="J31" s="8" t="s">
        <v>95</v>
      </c>
      <c r="K31" s="8" t="s">
        <v>204</v>
      </c>
    </row>
    <row r="32" spans="1:11" x14ac:dyDescent="0.35">
      <c r="A32" t="s">
        <v>116</v>
      </c>
      <c r="B32">
        <v>9502</v>
      </c>
      <c r="C32" t="s">
        <v>25</v>
      </c>
      <c r="D32" t="s">
        <v>54</v>
      </c>
      <c r="E32">
        <v>1.51E-8</v>
      </c>
      <c r="F32">
        <v>0</v>
      </c>
      <c r="G32" t="s">
        <v>100</v>
      </c>
      <c r="H32" s="1">
        <v>1</v>
      </c>
      <c r="I32" t="s">
        <v>171</v>
      </c>
      <c r="J32" t="s">
        <v>170</v>
      </c>
      <c r="K32" s="6" t="s">
        <v>174</v>
      </c>
    </row>
    <row r="33" spans="1:11" x14ac:dyDescent="0.35">
      <c r="A33" t="s">
        <v>125</v>
      </c>
      <c r="B33">
        <v>2408</v>
      </c>
      <c r="C33" t="s">
        <v>32</v>
      </c>
      <c r="D33" t="s">
        <v>63</v>
      </c>
      <c r="E33">
        <v>2.7700000000000003E-10</v>
      </c>
      <c r="F33">
        <v>0</v>
      </c>
      <c r="G33" t="s">
        <v>100</v>
      </c>
      <c r="H33" s="1">
        <v>0.99778124300000004</v>
      </c>
      <c r="I33" t="s">
        <v>177</v>
      </c>
      <c r="J33" t="s">
        <v>95</v>
      </c>
      <c r="K33" s="6" t="s">
        <v>198</v>
      </c>
    </row>
    <row r="34" spans="1:11" x14ac:dyDescent="0.35">
      <c r="A34" t="s">
        <v>136</v>
      </c>
      <c r="B34">
        <v>13814</v>
      </c>
      <c r="C34" t="s">
        <v>39</v>
      </c>
      <c r="D34" t="s">
        <v>74</v>
      </c>
      <c r="E34">
        <v>1.9300000000000001E-11</v>
      </c>
      <c r="F34">
        <v>0</v>
      </c>
      <c r="G34" t="s">
        <v>100</v>
      </c>
      <c r="H34" s="1">
        <v>0.97920031200000002</v>
      </c>
      <c r="I34" t="s">
        <v>199</v>
      </c>
      <c r="J34" t="s">
        <v>95</v>
      </c>
      <c r="K34" t="s">
        <v>200</v>
      </c>
    </row>
    <row r="35" spans="1:11" x14ac:dyDescent="0.35">
      <c r="A35" t="s">
        <v>126</v>
      </c>
      <c r="B35">
        <v>15958</v>
      </c>
      <c r="C35" t="s">
        <v>33</v>
      </c>
      <c r="D35" t="s">
        <v>64</v>
      </c>
      <c r="E35">
        <v>5.0800000000000002E-12</v>
      </c>
      <c r="F35">
        <v>0</v>
      </c>
      <c r="G35" t="s">
        <v>100</v>
      </c>
      <c r="H35" s="1">
        <v>0.98047348000000001</v>
      </c>
      <c r="I35" t="s">
        <v>201</v>
      </c>
      <c r="J35" t="s">
        <v>170</v>
      </c>
      <c r="K35" t="s">
        <v>202</v>
      </c>
    </row>
    <row r="36" spans="1:11" x14ac:dyDescent="0.35">
      <c r="A36" t="s">
        <v>143</v>
      </c>
      <c r="B36">
        <v>5983</v>
      </c>
      <c r="C36" t="s">
        <v>43</v>
      </c>
      <c r="D36" t="s">
        <v>81</v>
      </c>
      <c r="E36" t="s">
        <v>93</v>
      </c>
      <c r="F36">
        <v>0</v>
      </c>
      <c r="G36" t="s">
        <v>102</v>
      </c>
      <c r="H36" s="1">
        <v>0.98791449499999995</v>
      </c>
      <c r="I36" t="s">
        <v>157</v>
      </c>
      <c r="J36" t="s">
        <v>157</v>
      </c>
      <c r="K36" s="6" t="s">
        <v>194</v>
      </c>
    </row>
    <row r="37" spans="1:11" x14ac:dyDescent="0.35">
      <c r="A37" t="s">
        <v>147</v>
      </c>
      <c r="B37">
        <v>7061</v>
      </c>
      <c r="C37" t="s">
        <v>46</v>
      </c>
      <c r="D37" t="s">
        <v>85</v>
      </c>
      <c r="E37">
        <v>7.3099999999999998E-11</v>
      </c>
      <c r="F37">
        <v>0</v>
      </c>
      <c r="G37" t="s">
        <v>102</v>
      </c>
      <c r="H37" s="1">
        <v>0.98533817999999995</v>
      </c>
      <c r="I37" t="s">
        <v>182</v>
      </c>
      <c r="J37" t="s">
        <v>95</v>
      </c>
      <c r="K37" s="6" t="s">
        <v>183</v>
      </c>
    </row>
    <row r="38" spans="1:11" x14ac:dyDescent="0.35">
      <c r="A38" t="s">
        <v>154</v>
      </c>
      <c r="B38">
        <v>8667</v>
      </c>
      <c r="C38" t="s">
        <v>51</v>
      </c>
      <c r="D38" t="s">
        <v>92</v>
      </c>
      <c r="E38">
        <v>2.7700000000000003E-10</v>
      </c>
      <c r="F38">
        <v>0</v>
      </c>
      <c r="G38" t="s">
        <v>101</v>
      </c>
      <c r="H38" s="1">
        <v>0.98396212000000005</v>
      </c>
      <c r="I38" t="s">
        <v>178</v>
      </c>
      <c r="J38" t="s">
        <v>95</v>
      </c>
      <c r="K38" s="6" t="s">
        <v>179</v>
      </c>
    </row>
    <row r="39" spans="1:11" x14ac:dyDescent="0.35">
      <c r="A39" t="s">
        <v>152</v>
      </c>
      <c r="B39">
        <v>1209</v>
      </c>
      <c r="C39" t="s">
        <v>13</v>
      </c>
      <c r="D39" t="s">
        <v>90</v>
      </c>
      <c r="E39">
        <v>1.3399999999999999E-12</v>
      </c>
      <c r="F39">
        <v>0</v>
      </c>
      <c r="G39" t="s">
        <v>14</v>
      </c>
      <c r="H39" s="1">
        <v>0.97704941000000001</v>
      </c>
      <c r="I39" t="s">
        <v>220</v>
      </c>
      <c r="J39" t="s">
        <v>97</v>
      </c>
      <c r="K39" s="6" t="s">
        <v>104</v>
      </c>
    </row>
    <row r="40" spans="1:11" x14ac:dyDescent="0.35">
      <c r="A40" t="s">
        <v>115</v>
      </c>
      <c r="B40">
        <v>17428</v>
      </c>
      <c r="C40" t="s">
        <v>24</v>
      </c>
      <c r="D40" t="s">
        <v>53</v>
      </c>
      <c r="E40" t="s">
        <v>93</v>
      </c>
      <c r="F40">
        <v>0</v>
      </c>
      <c r="G40" t="s">
        <v>14</v>
      </c>
      <c r="H40" s="1">
        <v>0.98661520000000003</v>
      </c>
      <c r="I40" t="s">
        <v>155</v>
      </c>
      <c r="J40" t="s">
        <v>95</v>
      </c>
      <c r="K40" s="6" t="s">
        <v>156</v>
      </c>
    </row>
    <row r="41" spans="1:11" x14ac:dyDescent="0.35">
      <c r="A41" t="s">
        <v>150</v>
      </c>
      <c r="B41">
        <v>7896</v>
      </c>
      <c r="C41" t="s">
        <v>48</v>
      </c>
      <c r="D41" t="s">
        <v>88</v>
      </c>
      <c r="E41" t="s">
        <v>93</v>
      </c>
      <c r="F41">
        <v>0</v>
      </c>
      <c r="G41" t="s">
        <v>14</v>
      </c>
      <c r="H41" s="1">
        <v>0.93559558999999992</v>
      </c>
      <c r="I41" t="s">
        <v>163</v>
      </c>
      <c r="J41" t="s">
        <v>97</v>
      </c>
      <c r="K41" s="6" t="s">
        <v>191</v>
      </c>
    </row>
    <row r="42" spans="1:11" x14ac:dyDescent="0.35">
      <c r="A42" s="3" t="s">
        <v>139</v>
      </c>
      <c r="B42" s="3">
        <v>692</v>
      </c>
      <c r="C42" s="3" t="s">
        <v>41</v>
      </c>
      <c r="D42" s="3" t="s">
        <v>77</v>
      </c>
      <c r="E42" s="3" t="s">
        <v>93</v>
      </c>
      <c r="F42" s="3">
        <v>0</v>
      </c>
      <c r="G42" s="3" t="s">
        <v>14</v>
      </c>
      <c r="H42" s="4">
        <v>0.98370741000000006</v>
      </c>
      <c r="I42" s="3" t="s">
        <v>157</v>
      </c>
      <c r="J42" s="3" t="s">
        <v>157</v>
      </c>
      <c r="K42" s="5" t="s">
        <v>194</v>
      </c>
    </row>
  </sheetData>
  <sortState xmlns:xlrd2="http://schemas.microsoft.com/office/spreadsheetml/2017/richdata2" ref="A3:K42">
    <sortCondition descending="1" ref="F3:F42"/>
    <sortCondition ref="G3:G42"/>
  </sortState>
  <mergeCells count="1">
    <mergeCell ref="A1:K1"/>
  </mergeCells>
  <conditionalFormatting sqref="B2">
    <cfRule type="duplicateValues" dxfId="7" priority="16"/>
  </conditionalFormatting>
  <conditionalFormatting sqref="B12 B14:B16">
    <cfRule type="duplicateValues" dxfId="6" priority="13"/>
  </conditionalFormatting>
  <conditionalFormatting sqref="B12">
    <cfRule type="duplicateValues" dxfId="5" priority="14"/>
  </conditionalFormatting>
  <conditionalFormatting sqref="B11">
    <cfRule type="duplicateValues" dxfId="4" priority="9"/>
  </conditionalFormatting>
  <conditionalFormatting sqref="B11">
    <cfRule type="duplicateValues" dxfId="3" priority="10"/>
  </conditionalFormatting>
  <conditionalFormatting sqref="B13">
    <cfRule type="duplicateValues" dxfId="2" priority="7"/>
  </conditionalFormatting>
  <conditionalFormatting sqref="B13">
    <cfRule type="duplicateValues" dxfId="1" priority="8"/>
  </conditionalFormatting>
  <conditionalFormatting sqref="B17:B42">
    <cfRule type="duplicateValues" dxfId="0" priority="23"/>
  </conditionalFormatting>
  <conditionalFormatting sqref="I43:I1048576 H2">
    <cfRule type="colorScale" priority="25">
      <colorScale>
        <cfvo type="min"/>
        <cfvo type="percentile" val="50"/>
        <cfvo type="max"/>
        <color rgb="FFF8696B"/>
        <color rgb="FFFFEB84"/>
        <color rgb="FF63BE7B"/>
      </colorScale>
    </cfRule>
  </conditionalFormatting>
  <pageMargins left="0.7" right="0.7" top="0.78740157499999996" bottom="0.78740157499999996"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1</vt:i4>
      </vt:variant>
    </vt:vector>
  </HeadingPairs>
  <TitlesOfParts>
    <vt:vector size="1" baseType="lpstr">
      <vt:lpstr>Additional file 9</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Weg, Eric van de</dc:creator>
  <cp:lastModifiedBy>Nick</cp:lastModifiedBy>
  <dcterms:created xsi:type="dcterms:W3CDTF">2020-02-04T13:05:32Z</dcterms:created>
  <dcterms:modified xsi:type="dcterms:W3CDTF">2020-08-09T15:02:53Z</dcterms:modified>
</cp:coreProperties>
</file>